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460" windowWidth="25600" windowHeight="16060" tabRatio="500"/>
  </bookViews>
  <sheets>
    <sheet name="Table S3 " sheetId="1" r:id="rId1"/>
  </sheet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34" i="1" l="1"/>
</calcChain>
</file>

<file path=xl/sharedStrings.xml><?xml version="1.0" encoding="utf-8"?>
<sst xmlns="http://schemas.openxmlformats.org/spreadsheetml/2006/main" count="334" uniqueCount="26">
  <si>
    <r>
      <t>Key: S = EOP &gt; 10</t>
    </r>
    <r>
      <rPr>
        <vertAlign val="superscript"/>
        <sz val="12"/>
        <color indexed="8"/>
        <rFont val="Arial"/>
      </rPr>
      <t>-1</t>
    </r>
    <r>
      <rPr>
        <sz val="12"/>
        <color indexed="8"/>
        <rFont val="Arial"/>
      </rPr>
      <t>; PS = 10</t>
    </r>
    <r>
      <rPr>
        <vertAlign val="superscript"/>
        <sz val="12"/>
        <color indexed="8"/>
        <rFont val="Arial"/>
      </rPr>
      <t>-5</t>
    </r>
    <r>
      <rPr>
        <sz val="12"/>
        <color indexed="8"/>
        <rFont val="Arial"/>
      </rPr>
      <t xml:space="preserve"> &lt; EOP &lt; 10</t>
    </r>
    <r>
      <rPr>
        <vertAlign val="superscript"/>
        <sz val="12"/>
        <color indexed="8"/>
        <rFont val="Arial"/>
      </rPr>
      <t>-1</t>
    </r>
    <r>
      <rPr>
        <sz val="12"/>
        <color indexed="8"/>
        <rFont val="Arial"/>
      </rPr>
      <t>; R = EOP &lt; 10</t>
    </r>
    <r>
      <rPr>
        <vertAlign val="superscript"/>
        <sz val="12"/>
        <color indexed="8"/>
        <rFont val="Arial"/>
      </rPr>
      <t>-6</t>
    </r>
    <r>
      <rPr>
        <sz val="12"/>
        <color indexed="8"/>
        <rFont val="Arial"/>
      </rPr>
      <t xml:space="preserve"> (limit of detection). TURBID* = plaques were turbid instead of clear.</t>
    </r>
  </si>
  <si>
    <t>Rabbit</t>
  </si>
  <si>
    <t>Isolate</t>
  </si>
  <si>
    <t>Efficiency of Plaquing</t>
  </si>
  <si>
    <t>Resistance</t>
  </si>
  <si>
    <t>ICP1</t>
  </si>
  <si>
    <t>ICP2</t>
  </si>
  <si>
    <t>ICP3</t>
  </si>
  <si>
    <t>3h Prophylaxis</t>
  </si>
  <si>
    <t>N</t>
  </si>
  <si>
    <t>R</t>
  </si>
  <si>
    <t>S</t>
  </si>
  <si>
    <t>TURBID*</t>
  </si>
  <si>
    <t>PS</t>
  </si>
  <si>
    <t>P</t>
  </si>
  <si>
    <t>24h Prophylaxis</t>
  </si>
  <si>
    <t>A</t>
  </si>
  <si>
    <t>B</t>
  </si>
  <si>
    <t>C</t>
  </si>
  <si>
    <t>D</t>
  </si>
  <si>
    <t>E</t>
  </si>
  <si>
    <t>F</t>
  </si>
  <si>
    <t>H</t>
  </si>
  <si>
    <t>J</t>
  </si>
  <si>
    <r>
      <t>Supplementary Data 3</t>
    </r>
    <r>
      <rPr>
        <b/>
        <sz val="12"/>
        <color indexed="8"/>
        <rFont val="Arial"/>
      </rPr>
      <t>. Sensitivity of surviving rabbit isolates to ICP phages</t>
    </r>
  </si>
  <si>
    <t>Refers to data presented in Figure 4 and Supplementary Information Supplementary Table 3. Sensitivity was determined by efficiency of plating (EOP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b/>
      <sz val="12"/>
      <color indexed="8"/>
      <name val="Arial"/>
    </font>
    <font>
      <sz val="12"/>
      <color theme="1"/>
      <name val="Arial"/>
    </font>
    <font>
      <vertAlign val="superscript"/>
      <sz val="12"/>
      <color indexed="8"/>
      <name val="Arial"/>
    </font>
    <font>
      <sz val="12"/>
      <color indexed="8"/>
      <name val="Arial"/>
    </font>
    <font>
      <b/>
      <sz val="14"/>
      <color theme="0"/>
      <name val="Arial"/>
    </font>
    <font>
      <sz val="12"/>
      <color theme="1"/>
      <name val="Times New Roman"/>
    </font>
    <font>
      <b/>
      <sz val="12"/>
      <color theme="0"/>
      <name val="Arial"/>
    </font>
    <font>
      <b/>
      <sz val="20"/>
      <color rgb="FF000000"/>
      <name val="Arial"/>
    </font>
    <font>
      <sz val="12"/>
      <color rgb="FF000000"/>
      <name val="Arial"/>
    </font>
    <font>
      <b/>
      <sz val="20"/>
      <color theme="1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11" fontId="10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 wrapText="1"/>
    </xf>
    <xf numFmtId="11" fontId="3" fillId="0" borderId="1" xfId="0" applyNumberFormat="1" applyFont="1" applyFill="1" applyBorder="1" applyAlignment="1">
      <alignment horizontal="center" vertical="center"/>
    </xf>
    <xf numFmtId="11" fontId="10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11" fontId="3" fillId="0" borderId="6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11" fontId="10" fillId="0" borderId="6" xfId="0" applyNumberFormat="1" applyFont="1" applyFill="1" applyBorder="1" applyAlignment="1">
      <alignment horizontal="center" vertical="center"/>
    </xf>
    <xf numFmtId="11" fontId="3" fillId="0" borderId="6" xfId="0" applyNumberFormat="1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0" fillId="0" borderId="14" xfId="0" applyFont="1" applyFill="1" applyBorder="1" applyAlignment="1">
      <alignment horizontal="center" vertical="center"/>
    </xf>
    <xf numFmtId="11" fontId="3" fillId="0" borderId="14" xfId="0" applyNumberFormat="1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11" fontId="10" fillId="0" borderId="1" xfId="0" applyNumberFormat="1" applyFont="1" applyBorder="1" applyAlignment="1">
      <alignment horizontal="center" vertical="center"/>
    </xf>
    <xf numFmtId="11" fontId="10" fillId="0" borderId="6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3" fillId="0" borderId="16" xfId="0" applyFont="1" applyBorder="1" applyAlignment="1">
      <alignment horizontal="left" vertical="center" wrapText="1"/>
    </xf>
    <xf numFmtId="0" fontId="0" fillId="0" borderId="17" xfId="0" applyBorder="1" applyAlignment="1">
      <alignment vertical="center" wrapText="1"/>
    </xf>
    <xf numFmtId="0" fontId="0" fillId="0" borderId="18" xfId="0" applyBorder="1" applyAlignment="1">
      <alignment vertical="center" wrapText="1"/>
    </xf>
    <xf numFmtId="0" fontId="6" fillId="2" borderId="2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vertical="center" wrapText="1"/>
    </xf>
    <xf numFmtId="0" fontId="11" fillId="0" borderId="2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8" fillId="3" borderId="8" xfId="0" quotePrefix="1" applyFont="1" applyFill="1" applyBorder="1" applyAlignment="1">
      <alignment horizontal="center" vertical="center"/>
    </xf>
    <xf numFmtId="0" fontId="8" fillId="3" borderId="9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tabSelected="1" view="pageLayout" zoomScale="150" zoomScaleNormal="150" zoomScalePageLayoutView="150" workbookViewId="0">
      <selection activeCell="A2" sqref="A2:H2"/>
    </sheetView>
  </sheetViews>
  <sheetFormatPr baseColWidth="10" defaultRowHeight="15" x14ac:dyDescent="0"/>
  <sheetData>
    <row r="1" spans="1:9">
      <c r="A1" s="32" t="s">
        <v>24</v>
      </c>
      <c r="B1" s="33"/>
      <c r="C1" s="33"/>
      <c r="D1" s="33"/>
      <c r="E1" s="33"/>
      <c r="F1" s="33"/>
      <c r="G1" s="33"/>
      <c r="H1" s="33"/>
      <c r="I1" s="31"/>
    </row>
    <row r="2" spans="1:9" ht="30" customHeight="1">
      <c r="A2" s="45" t="s">
        <v>25</v>
      </c>
      <c r="B2" s="46"/>
      <c r="C2" s="46"/>
      <c r="D2" s="46"/>
      <c r="E2" s="46"/>
      <c r="F2" s="46"/>
      <c r="G2" s="46"/>
      <c r="H2" s="46"/>
      <c r="I2" s="31"/>
    </row>
    <row r="3" spans="1:9" ht="30" customHeight="1">
      <c r="A3" s="34" t="s">
        <v>0</v>
      </c>
      <c r="B3" s="35"/>
      <c r="C3" s="35"/>
      <c r="D3" s="35"/>
      <c r="E3" s="35"/>
      <c r="F3" s="35"/>
      <c r="G3" s="35"/>
      <c r="H3" s="36"/>
      <c r="I3" s="31"/>
    </row>
    <row r="4" spans="1:9" ht="17" thickBot="1">
      <c r="A4" s="1"/>
      <c r="B4" s="2"/>
      <c r="C4" s="2"/>
      <c r="D4" s="2"/>
      <c r="E4" s="2"/>
      <c r="F4" s="2"/>
      <c r="G4" s="2"/>
      <c r="H4" s="2"/>
      <c r="I4" s="2"/>
    </row>
    <row r="5" spans="1:9" ht="18">
      <c r="A5" s="37" t="s">
        <v>1</v>
      </c>
      <c r="B5" s="39" t="s">
        <v>2</v>
      </c>
      <c r="C5" s="39" t="s">
        <v>3</v>
      </c>
      <c r="D5" s="39"/>
      <c r="E5" s="39"/>
      <c r="F5" s="39" t="s">
        <v>4</v>
      </c>
      <c r="G5" s="39"/>
      <c r="H5" s="41"/>
      <c r="I5" s="3"/>
    </row>
    <row r="6" spans="1:9" ht="19" thickBot="1">
      <c r="A6" s="38"/>
      <c r="B6" s="40"/>
      <c r="C6" s="4" t="s">
        <v>5</v>
      </c>
      <c r="D6" s="4" t="s">
        <v>6</v>
      </c>
      <c r="E6" s="4" t="s">
        <v>7</v>
      </c>
      <c r="F6" s="4" t="s">
        <v>5</v>
      </c>
      <c r="G6" s="4" t="s">
        <v>6</v>
      </c>
      <c r="H6" s="5" t="s">
        <v>7</v>
      </c>
      <c r="I6" s="3"/>
    </row>
    <row r="7" spans="1:9" ht="17" thickBot="1">
      <c r="A7" s="51" t="s">
        <v>8</v>
      </c>
      <c r="B7" s="52"/>
      <c r="C7" s="52"/>
      <c r="D7" s="52"/>
      <c r="E7" s="52"/>
      <c r="F7" s="52"/>
      <c r="G7" s="52"/>
      <c r="H7" s="53"/>
      <c r="I7" s="3"/>
    </row>
    <row r="8" spans="1:9">
      <c r="A8" s="50" t="s">
        <v>9</v>
      </c>
      <c r="B8" s="6">
        <v>1</v>
      </c>
      <c r="C8" s="7">
        <v>9.9999999999999995E-7</v>
      </c>
      <c r="D8" s="7">
        <v>0.26</v>
      </c>
      <c r="E8" s="8">
        <v>9.9999999999999995E-7</v>
      </c>
      <c r="F8" s="9" t="s">
        <v>10</v>
      </c>
      <c r="G8" s="9" t="s">
        <v>11</v>
      </c>
      <c r="H8" s="10" t="s">
        <v>10</v>
      </c>
      <c r="I8" s="3"/>
    </row>
    <row r="9" spans="1:9">
      <c r="A9" s="43"/>
      <c r="B9" s="11">
        <v>2</v>
      </c>
      <c r="C9" s="12" t="s">
        <v>12</v>
      </c>
      <c r="D9" s="13">
        <v>0.29666666666666663</v>
      </c>
      <c r="E9" s="14">
        <v>9.9999999999999995E-7</v>
      </c>
      <c r="F9" s="15" t="s">
        <v>13</v>
      </c>
      <c r="G9" s="15" t="s">
        <v>11</v>
      </c>
      <c r="H9" s="16" t="s">
        <v>10</v>
      </c>
      <c r="I9" s="3"/>
    </row>
    <row r="10" spans="1:9">
      <c r="A10" s="43"/>
      <c r="B10" s="11">
        <v>3</v>
      </c>
      <c r="C10" s="13">
        <v>1.4555555555555555</v>
      </c>
      <c r="D10" s="13">
        <v>0.73584905660377353</v>
      </c>
      <c r="E10" s="13">
        <v>1.4931506849315068</v>
      </c>
      <c r="F10" s="15" t="s">
        <v>11</v>
      </c>
      <c r="G10" s="15" t="s">
        <v>11</v>
      </c>
      <c r="H10" s="16" t="s">
        <v>11</v>
      </c>
      <c r="I10" s="3"/>
    </row>
    <row r="11" spans="1:9">
      <c r="A11" s="43"/>
      <c r="B11" s="11">
        <v>7</v>
      </c>
      <c r="C11" s="13">
        <v>3.8068181818181816E-5</v>
      </c>
      <c r="D11" s="13">
        <v>0.58333333333333337</v>
      </c>
      <c r="E11" s="12">
        <v>3.0300000000000001E-5</v>
      </c>
      <c r="F11" s="15" t="s">
        <v>13</v>
      </c>
      <c r="G11" s="15" t="s">
        <v>11</v>
      </c>
      <c r="H11" s="16" t="s">
        <v>13</v>
      </c>
      <c r="I11" s="3"/>
    </row>
    <row r="12" spans="1:9">
      <c r="A12" s="43"/>
      <c r="B12" s="11">
        <v>8</v>
      </c>
      <c r="C12" s="13">
        <v>9.9999999999999995E-7</v>
      </c>
      <c r="D12" s="13">
        <v>0.83783783783783794</v>
      </c>
      <c r="E12" s="12" t="s">
        <v>12</v>
      </c>
      <c r="F12" s="15" t="s">
        <v>10</v>
      </c>
      <c r="G12" s="15" t="s">
        <v>11</v>
      </c>
      <c r="H12" s="16" t="s">
        <v>13</v>
      </c>
      <c r="I12" s="3"/>
    </row>
    <row r="13" spans="1:9" ht="17" thickBot="1">
      <c r="A13" s="44"/>
      <c r="B13" s="17">
        <v>9</v>
      </c>
      <c r="C13" s="18">
        <v>1.8719211822660098</v>
      </c>
      <c r="D13" s="18">
        <v>0.7</v>
      </c>
      <c r="E13" s="18">
        <v>1.3972602739726026</v>
      </c>
      <c r="F13" s="19" t="s">
        <v>11</v>
      </c>
      <c r="G13" s="19" t="s">
        <v>11</v>
      </c>
      <c r="H13" s="20" t="s">
        <v>11</v>
      </c>
      <c r="I13" s="3"/>
    </row>
    <row r="14" spans="1:9">
      <c r="A14" s="43" t="s">
        <v>14</v>
      </c>
      <c r="B14" s="11">
        <v>3</v>
      </c>
      <c r="C14" s="14">
        <v>4.3000000000000003E-6</v>
      </c>
      <c r="D14" s="13">
        <v>0.21833333333333332</v>
      </c>
      <c r="E14" s="14">
        <v>9.9999999999999995E-7</v>
      </c>
      <c r="F14" s="15" t="s">
        <v>13</v>
      </c>
      <c r="G14" s="15" t="s">
        <v>11</v>
      </c>
      <c r="H14" s="16" t="s">
        <v>10</v>
      </c>
      <c r="I14" s="3"/>
    </row>
    <row r="15" spans="1:9">
      <c r="A15" s="43"/>
      <c r="B15" s="11">
        <v>4</v>
      </c>
      <c r="C15" s="14">
        <v>9.9999999999999995E-7</v>
      </c>
      <c r="D15" s="13">
        <v>0.6166666666666667</v>
      </c>
      <c r="E15" s="14">
        <v>9.9999999999999995E-7</v>
      </c>
      <c r="F15" s="15" t="s">
        <v>10</v>
      </c>
      <c r="G15" s="15" t="s">
        <v>11</v>
      </c>
      <c r="H15" s="16" t="s">
        <v>10</v>
      </c>
      <c r="I15" s="3"/>
    </row>
    <row r="16" spans="1:9">
      <c r="A16" s="43"/>
      <c r="B16" s="11">
        <v>5</v>
      </c>
      <c r="C16" s="14">
        <v>9.9999999999999995E-7</v>
      </c>
      <c r="D16" s="13">
        <v>0.17166666666666666</v>
      </c>
      <c r="E16" s="14">
        <v>9.9999999999999995E-7</v>
      </c>
      <c r="F16" s="15" t="s">
        <v>10</v>
      </c>
      <c r="G16" s="15" t="s">
        <v>11</v>
      </c>
      <c r="H16" s="16" t="s">
        <v>10</v>
      </c>
      <c r="I16" s="3"/>
    </row>
    <row r="17" spans="1:9">
      <c r="A17" s="43"/>
      <c r="B17" s="11">
        <v>7</v>
      </c>
      <c r="C17" s="14">
        <v>9.9999999999999995E-7</v>
      </c>
      <c r="D17" s="13">
        <v>0.16999999999999998</v>
      </c>
      <c r="E17" s="13">
        <v>3.4482758620689657E-5</v>
      </c>
      <c r="F17" s="15" t="s">
        <v>10</v>
      </c>
      <c r="G17" s="15" t="s">
        <v>11</v>
      </c>
      <c r="H17" s="16" t="s">
        <v>13</v>
      </c>
      <c r="I17" s="3"/>
    </row>
    <row r="18" spans="1:9">
      <c r="A18" s="43"/>
      <c r="B18" s="11">
        <v>8</v>
      </c>
      <c r="C18" s="14">
        <v>9.9999999999999995E-7</v>
      </c>
      <c r="D18" s="13">
        <v>0.17166666666666666</v>
      </c>
      <c r="E18" s="12" t="s">
        <v>12</v>
      </c>
      <c r="F18" s="15" t="s">
        <v>10</v>
      </c>
      <c r="G18" s="15" t="s">
        <v>11</v>
      </c>
      <c r="H18" s="16" t="s">
        <v>13</v>
      </c>
      <c r="I18" s="3"/>
    </row>
    <row r="19" spans="1:9">
      <c r="A19" s="43"/>
      <c r="B19" s="11">
        <v>9</v>
      </c>
      <c r="C19" s="13">
        <v>5.4347826086956517E-7</v>
      </c>
      <c r="D19" s="13">
        <v>0.14499999999999999</v>
      </c>
      <c r="E19" s="12" t="s">
        <v>12</v>
      </c>
      <c r="F19" s="15" t="s">
        <v>13</v>
      </c>
      <c r="G19" s="15" t="s">
        <v>11</v>
      </c>
      <c r="H19" s="16" t="s">
        <v>13</v>
      </c>
      <c r="I19" s="3"/>
    </row>
    <row r="20" spans="1:9" ht="17" thickBot="1">
      <c r="A20" s="44"/>
      <c r="B20" s="17">
        <v>10</v>
      </c>
      <c r="C20" s="21">
        <v>9.9999999999999995E-7</v>
      </c>
      <c r="D20" s="18">
        <v>0.19</v>
      </c>
      <c r="E20" s="14">
        <v>9.9999999999999995E-7</v>
      </c>
      <c r="F20" s="19" t="s">
        <v>10</v>
      </c>
      <c r="G20" s="19" t="s">
        <v>11</v>
      </c>
      <c r="H20" s="20" t="s">
        <v>10</v>
      </c>
      <c r="I20" s="3"/>
    </row>
    <row r="21" spans="1:9">
      <c r="A21" s="50" t="s">
        <v>10</v>
      </c>
      <c r="B21" s="6">
        <v>1</v>
      </c>
      <c r="C21" s="8">
        <v>9.9999999999999995E-7</v>
      </c>
      <c r="D21" s="7">
        <v>1.2608695652173914</v>
      </c>
      <c r="E21" s="8">
        <v>9.9999999999999995E-7</v>
      </c>
      <c r="F21" s="9" t="s">
        <v>10</v>
      </c>
      <c r="G21" s="9" t="s">
        <v>11</v>
      </c>
      <c r="H21" s="10" t="s">
        <v>10</v>
      </c>
      <c r="I21" s="3"/>
    </row>
    <row r="22" spans="1:9">
      <c r="A22" s="43"/>
      <c r="B22" s="11">
        <v>2</v>
      </c>
      <c r="C22" s="13">
        <v>1.0886699507389161</v>
      </c>
      <c r="D22" s="13">
        <v>1.4054054054054053</v>
      </c>
      <c r="E22" s="13">
        <v>1.2727272727272727</v>
      </c>
      <c r="F22" s="15" t="s">
        <v>11</v>
      </c>
      <c r="G22" s="15" t="s">
        <v>11</v>
      </c>
      <c r="H22" s="16" t="s">
        <v>11</v>
      </c>
      <c r="I22" s="3"/>
    </row>
    <row r="23" spans="1:9">
      <c r="A23" s="43"/>
      <c r="B23" s="11">
        <v>4</v>
      </c>
      <c r="C23" s="14">
        <v>9.9999999999999995E-7</v>
      </c>
      <c r="D23" s="13">
        <v>0.88405797101449268</v>
      </c>
      <c r="E23" s="14">
        <v>9.9999999999999995E-7</v>
      </c>
      <c r="F23" s="15" t="s">
        <v>10</v>
      </c>
      <c r="G23" s="15" t="s">
        <v>11</v>
      </c>
      <c r="H23" s="16" t="s">
        <v>10</v>
      </c>
      <c r="I23" s="3"/>
    </row>
    <row r="24" spans="1:9">
      <c r="A24" s="43"/>
      <c r="B24" s="11">
        <v>5</v>
      </c>
      <c r="C24" s="12">
        <v>9.9999999999999995E-7</v>
      </c>
      <c r="D24" s="13">
        <v>0.76811594202898559</v>
      </c>
      <c r="E24" s="13">
        <v>0.18</v>
      </c>
      <c r="F24" s="15" t="s">
        <v>10</v>
      </c>
      <c r="G24" s="15" t="s">
        <v>11</v>
      </c>
      <c r="H24" s="16" t="s">
        <v>11</v>
      </c>
      <c r="I24" s="3"/>
    </row>
    <row r="25" spans="1:9">
      <c r="A25" s="43"/>
      <c r="B25" s="11">
        <v>8</v>
      </c>
      <c r="C25" s="13">
        <v>9.9999999999999995E-7</v>
      </c>
      <c r="D25" s="13">
        <v>0.94202898550724645</v>
      </c>
      <c r="E25" s="14">
        <v>9.9999999999999995E-7</v>
      </c>
      <c r="F25" s="15" t="s">
        <v>10</v>
      </c>
      <c r="G25" s="15" t="s">
        <v>11</v>
      </c>
      <c r="H25" s="16" t="s">
        <v>10</v>
      </c>
      <c r="I25" s="3"/>
    </row>
    <row r="26" spans="1:9">
      <c r="A26" s="43"/>
      <c r="B26" s="11">
        <v>9</v>
      </c>
      <c r="C26" s="13">
        <v>1.173913043478261</v>
      </c>
      <c r="D26" s="13">
        <v>2.2142857142857149</v>
      </c>
      <c r="E26" s="13">
        <v>0.8</v>
      </c>
      <c r="F26" s="15" t="s">
        <v>11</v>
      </c>
      <c r="G26" s="15" t="s">
        <v>11</v>
      </c>
      <c r="H26" s="16" t="s">
        <v>11</v>
      </c>
      <c r="I26" s="3"/>
    </row>
    <row r="27" spans="1:9" ht="17" thickBot="1">
      <c r="A27" s="44"/>
      <c r="B27" s="17">
        <v>10</v>
      </c>
      <c r="C27" s="18">
        <v>9.9999999999999995E-7</v>
      </c>
      <c r="D27" s="22" t="s">
        <v>12</v>
      </c>
      <c r="E27" s="14">
        <v>9.9999999999999995E-7</v>
      </c>
      <c r="F27" s="19" t="s">
        <v>10</v>
      </c>
      <c r="G27" s="19" t="s">
        <v>13</v>
      </c>
      <c r="H27" s="20" t="s">
        <v>10</v>
      </c>
      <c r="I27" s="3"/>
    </row>
    <row r="28" spans="1:9" ht="17" thickBot="1">
      <c r="A28" s="51" t="s">
        <v>15</v>
      </c>
      <c r="B28" s="52"/>
      <c r="C28" s="52"/>
      <c r="D28" s="52"/>
      <c r="E28" s="52"/>
      <c r="F28" s="52"/>
      <c r="G28" s="52"/>
      <c r="H28" s="53"/>
      <c r="I28" s="3"/>
    </row>
    <row r="29" spans="1:9">
      <c r="A29" s="47" t="s">
        <v>16</v>
      </c>
      <c r="B29" s="9">
        <v>1</v>
      </c>
      <c r="C29" s="8">
        <v>9.9999999999999995E-7</v>
      </c>
      <c r="D29" s="7">
        <v>1.8333333333333333</v>
      </c>
      <c r="E29" s="7">
        <v>0.10606060606060606</v>
      </c>
      <c r="F29" s="9" t="s">
        <v>10</v>
      </c>
      <c r="G29" s="9" t="s">
        <v>11</v>
      </c>
      <c r="H29" s="10" t="s">
        <v>11</v>
      </c>
      <c r="I29" s="3"/>
    </row>
    <row r="30" spans="1:9">
      <c r="A30" s="48"/>
      <c r="B30" s="15">
        <v>2</v>
      </c>
      <c r="C30" s="14">
        <v>9.9999999999999995E-7</v>
      </c>
      <c r="D30" s="13">
        <v>0.97619047619047616</v>
      </c>
      <c r="E30" s="13">
        <v>9.9999999999999995E-7</v>
      </c>
      <c r="F30" s="15" t="s">
        <v>10</v>
      </c>
      <c r="G30" s="15" t="s">
        <v>11</v>
      </c>
      <c r="H30" s="16" t="s">
        <v>10</v>
      </c>
      <c r="I30" s="3"/>
    </row>
    <row r="31" spans="1:9">
      <c r="A31" s="48"/>
      <c r="B31" s="15">
        <v>3</v>
      </c>
      <c r="C31" s="13">
        <v>9.9999999999999995E-7</v>
      </c>
      <c r="D31" s="13">
        <v>1.3095238095238095</v>
      </c>
      <c r="E31" s="13">
        <v>9.9999999999999995E-7</v>
      </c>
      <c r="F31" s="15" t="s">
        <v>10</v>
      </c>
      <c r="G31" s="15" t="s">
        <v>11</v>
      </c>
      <c r="H31" s="16" t="s">
        <v>10</v>
      </c>
      <c r="I31" s="3"/>
    </row>
    <row r="32" spans="1:9">
      <c r="A32" s="48"/>
      <c r="B32" s="15">
        <v>4</v>
      </c>
      <c r="C32" s="14">
        <v>9.9999999999999995E-7</v>
      </c>
      <c r="D32" s="13">
        <v>1.3809523809523812</v>
      </c>
      <c r="E32" s="13">
        <v>9.9999999999999995E-7</v>
      </c>
      <c r="F32" s="15" t="s">
        <v>10</v>
      </c>
      <c r="G32" s="15" t="s">
        <v>11</v>
      </c>
      <c r="H32" s="16" t="s">
        <v>10</v>
      </c>
      <c r="I32" s="3"/>
    </row>
    <row r="33" spans="1:9">
      <c r="A33" s="48"/>
      <c r="B33" s="15">
        <v>5</v>
      </c>
      <c r="C33" s="14">
        <v>9.9999999999999995E-7</v>
      </c>
      <c r="D33" s="13">
        <v>2.0714285714285712</v>
      </c>
      <c r="E33" s="13">
        <v>9.9999999999999995E-7</v>
      </c>
      <c r="F33" s="15" t="s">
        <v>10</v>
      </c>
      <c r="G33" s="15" t="s">
        <v>11</v>
      </c>
      <c r="H33" s="16" t="s">
        <v>10</v>
      </c>
      <c r="I33" s="3"/>
    </row>
    <row r="34" spans="1:9">
      <c r="A34" s="48"/>
      <c r="B34" s="15">
        <v>6</v>
      </c>
      <c r="C34" s="13">
        <v>0.92105263157894735</v>
      </c>
      <c r="D34" s="23">
        <f>C34</f>
        <v>0.92105263157894735</v>
      </c>
      <c r="E34" s="13">
        <v>0.23636363636363636</v>
      </c>
      <c r="F34" s="15" t="s">
        <v>11</v>
      </c>
      <c r="G34" s="15" t="s">
        <v>11</v>
      </c>
      <c r="H34" s="16" t="s">
        <v>11</v>
      </c>
      <c r="I34" s="3"/>
    </row>
    <row r="35" spans="1:9">
      <c r="A35" s="48"/>
      <c r="B35" s="15">
        <v>7</v>
      </c>
      <c r="C35" s="14">
        <v>9.9999999999999995E-7</v>
      </c>
      <c r="D35" s="13">
        <v>2.2142857142857144</v>
      </c>
      <c r="E35" s="13">
        <v>9.9999999999999995E-7</v>
      </c>
      <c r="F35" s="15" t="s">
        <v>10</v>
      </c>
      <c r="G35" s="15" t="s">
        <v>11</v>
      </c>
      <c r="H35" s="16" t="s">
        <v>10</v>
      </c>
      <c r="I35" s="3"/>
    </row>
    <row r="36" spans="1:9">
      <c r="A36" s="48"/>
      <c r="B36" s="15">
        <v>8</v>
      </c>
      <c r="C36" s="14">
        <v>9.9999999999999995E-7</v>
      </c>
      <c r="D36" s="13">
        <v>1.7380952380952381</v>
      </c>
      <c r="E36" s="13">
        <v>9.9999999999999995E-7</v>
      </c>
      <c r="F36" s="15" t="s">
        <v>10</v>
      </c>
      <c r="G36" s="15" t="s">
        <v>11</v>
      </c>
      <c r="H36" s="16" t="s">
        <v>10</v>
      </c>
      <c r="I36" s="3"/>
    </row>
    <row r="37" spans="1:9">
      <c r="A37" s="48"/>
      <c r="B37" s="15">
        <v>9</v>
      </c>
      <c r="C37" s="14">
        <v>9.9999999999999995E-7</v>
      </c>
      <c r="D37" s="13">
        <v>2.5238095238095237</v>
      </c>
      <c r="E37" s="12" t="s">
        <v>12</v>
      </c>
      <c r="F37" s="15" t="s">
        <v>10</v>
      </c>
      <c r="G37" s="15" t="s">
        <v>11</v>
      </c>
      <c r="H37" s="16" t="s">
        <v>13</v>
      </c>
      <c r="I37" s="3"/>
    </row>
    <row r="38" spans="1:9" ht="17" thickBot="1">
      <c r="A38" s="49"/>
      <c r="B38" s="19">
        <v>10</v>
      </c>
      <c r="C38" s="21">
        <v>9.9999999999999995E-7</v>
      </c>
      <c r="D38" s="18">
        <v>2.1428571428571428</v>
      </c>
      <c r="E38" s="18">
        <v>9.9999999999999995E-7</v>
      </c>
      <c r="F38" s="19" t="s">
        <v>10</v>
      </c>
      <c r="G38" s="19" t="s">
        <v>11</v>
      </c>
      <c r="H38" s="20" t="s">
        <v>10</v>
      </c>
      <c r="I38" s="3"/>
    </row>
    <row r="39" spans="1:9">
      <c r="A39" s="47" t="s">
        <v>17</v>
      </c>
      <c r="B39" s="9">
        <v>1</v>
      </c>
      <c r="C39" s="7">
        <v>0.97368421052631582</v>
      </c>
      <c r="D39" s="7">
        <v>1.3333333333333333</v>
      </c>
      <c r="E39" s="7">
        <v>0.34545454545454546</v>
      </c>
      <c r="F39" s="9" t="s">
        <v>11</v>
      </c>
      <c r="G39" s="9" t="s">
        <v>11</v>
      </c>
      <c r="H39" s="10" t="s">
        <v>11</v>
      </c>
      <c r="I39" s="24"/>
    </row>
    <row r="40" spans="1:9">
      <c r="A40" s="48"/>
      <c r="B40" s="15">
        <v>2</v>
      </c>
      <c r="C40" s="13">
        <v>1.2368421052631577</v>
      </c>
      <c r="D40" s="13">
        <v>1.5714285714285714</v>
      </c>
      <c r="E40" s="13">
        <v>0.29090909090909089</v>
      </c>
      <c r="F40" s="15" t="s">
        <v>11</v>
      </c>
      <c r="G40" s="15" t="s">
        <v>11</v>
      </c>
      <c r="H40" s="16" t="s">
        <v>11</v>
      </c>
      <c r="I40" s="24"/>
    </row>
    <row r="41" spans="1:9">
      <c r="A41" s="48"/>
      <c r="B41" s="15">
        <v>4</v>
      </c>
      <c r="C41" s="14">
        <v>9.9999999999999995E-7</v>
      </c>
      <c r="D41" s="13">
        <v>1.7142857142857144</v>
      </c>
      <c r="E41" s="12" t="s">
        <v>12</v>
      </c>
      <c r="F41" s="15" t="s">
        <v>10</v>
      </c>
      <c r="G41" s="15" t="s">
        <v>11</v>
      </c>
      <c r="H41" s="16" t="s">
        <v>13</v>
      </c>
      <c r="I41" s="24"/>
    </row>
    <row r="42" spans="1:9">
      <c r="A42" s="48"/>
      <c r="B42" s="15">
        <v>6</v>
      </c>
      <c r="C42" s="14">
        <v>9.9999999999999995E-7</v>
      </c>
      <c r="D42" s="13">
        <v>2.5714285714285716</v>
      </c>
      <c r="E42" s="14">
        <v>9.9999999999999995E-7</v>
      </c>
      <c r="F42" s="15" t="s">
        <v>10</v>
      </c>
      <c r="G42" s="15" t="s">
        <v>11</v>
      </c>
      <c r="H42" s="16" t="s">
        <v>10</v>
      </c>
      <c r="I42" s="24"/>
    </row>
    <row r="43" spans="1:9">
      <c r="A43" s="48"/>
      <c r="B43" s="15">
        <v>8</v>
      </c>
      <c r="C43" s="14">
        <v>9.9999999999999995E-7</v>
      </c>
      <c r="D43" s="13">
        <v>2.0714285714285712</v>
      </c>
      <c r="E43" s="12" t="s">
        <v>12</v>
      </c>
      <c r="F43" s="15" t="s">
        <v>10</v>
      </c>
      <c r="G43" s="15" t="s">
        <v>11</v>
      </c>
      <c r="H43" s="16" t="s">
        <v>13</v>
      </c>
      <c r="I43" s="24"/>
    </row>
    <row r="44" spans="1:9">
      <c r="A44" s="48"/>
      <c r="B44" s="15">
        <v>9</v>
      </c>
      <c r="C44" s="14">
        <v>9.9999999999999995E-7</v>
      </c>
      <c r="D44" s="13">
        <v>2.0238095238095242</v>
      </c>
      <c r="E44" s="14">
        <v>9.9999999999999995E-7</v>
      </c>
      <c r="F44" s="15" t="s">
        <v>10</v>
      </c>
      <c r="G44" s="15" t="s">
        <v>11</v>
      </c>
      <c r="H44" s="16" t="s">
        <v>10</v>
      </c>
      <c r="I44" s="24"/>
    </row>
    <row r="45" spans="1:9" ht="17" thickBot="1">
      <c r="A45" s="49"/>
      <c r="B45" s="19">
        <v>10</v>
      </c>
      <c r="C45" s="18">
        <v>4.7777777777777777</v>
      </c>
      <c r="D45" s="18">
        <v>2.0238095238095242</v>
      </c>
      <c r="E45" s="18">
        <v>0.64383561643835618</v>
      </c>
      <c r="F45" s="19" t="s">
        <v>11</v>
      </c>
      <c r="G45" s="19" t="s">
        <v>11</v>
      </c>
      <c r="H45" s="20" t="s">
        <v>11</v>
      </c>
      <c r="I45" s="24"/>
    </row>
    <row r="46" spans="1:9">
      <c r="A46" s="50" t="s">
        <v>18</v>
      </c>
      <c r="B46" s="6">
        <v>1</v>
      </c>
      <c r="C46" s="7">
        <v>2.7840909090909092</v>
      </c>
      <c r="D46" s="7">
        <v>0.91489361702127669</v>
      </c>
      <c r="E46" s="7">
        <v>0.73109243697478987</v>
      </c>
      <c r="F46" s="9" t="s">
        <v>11</v>
      </c>
      <c r="G46" s="9" t="s">
        <v>11</v>
      </c>
      <c r="H46" s="10" t="s">
        <v>11</v>
      </c>
      <c r="I46" s="24"/>
    </row>
    <row r="47" spans="1:9">
      <c r="A47" s="43"/>
      <c r="B47" s="11">
        <v>2</v>
      </c>
      <c r="C47" s="13">
        <v>0.42105263157894729</v>
      </c>
      <c r="D47" s="13">
        <v>2.2553191489361706</v>
      </c>
      <c r="E47" s="13">
        <v>0.22121212121212122</v>
      </c>
      <c r="F47" s="15" t="s">
        <v>11</v>
      </c>
      <c r="G47" s="15" t="s">
        <v>11</v>
      </c>
      <c r="H47" s="16" t="s">
        <v>11</v>
      </c>
      <c r="I47" s="24"/>
    </row>
    <row r="48" spans="1:9">
      <c r="A48" s="43"/>
      <c r="B48" s="11">
        <v>3</v>
      </c>
      <c r="C48" s="14">
        <v>9.9999999999999995E-7</v>
      </c>
      <c r="D48" s="13">
        <v>1.5319148936170215</v>
      </c>
      <c r="E48" s="13">
        <v>9.9999999999999995E-7</v>
      </c>
      <c r="F48" s="15" t="s">
        <v>10</v>
      </c>
      <c r="G48" s="15" t="s">
        <v>11</v>
      </c>
      <c r="H48" s="16" t="s">
        <v>10</v>
      </c>
      <c r="I48" s="24"/>
    </row>
    <row r="49" spans="1:9">
      <c r="A49" s="43"/>
      <c r="B49" s="11">
        <v>4</v>
      </c>
      <c r="C49" s="14">
        <v>9.9999999999999995E-7</v>
      </c>
      <c r="D49" s="13">
        <v>1.446808510638298</v>
      </c>
      <c r="E49" s="13">
        <v>9.9999999999999995E-7</v>
      </c>
      <c r="F49" s="15" t="s">
        <v>10</v>
      </c>
      <c r="G49" s="15" t="s">
        <v>11</v>
      </c>
      <c r="H49" s="16" t="s">
        <v>10</v>
      </c>
      <c r="I49" s="24"/>
    </row>
    <row r="50" spans="1:9">
      <c r="A50" s="43"/>
      <c r="B50" s="11">
        <v>5</v>
      </c>
      <c r="C50" s="13">
        <v>1.1447368421052631</v>
      </c>
      <c r="D50" s="13">
        <v>1.0851063829787235</v>
      </c>
      <c r="E50" s="13">
        <v>0.36363636363636365</v>
      </c>
      <c r="F50" s="15" t="s">
        <v>11</v>
      </c>
      <c r="G50" s="15" t="s">
        <v>11</v>
      </c>
      <c r="H50" s="16" t="s">
        <v>11</v>
      </c>
      <c r="I50" s="24"/>
    </row>
    <row r="51" spans="1:9">
      <c r="A51" s="43"/>
      <c r="B51" s="11">
        <v>6</v>
      </c>
      <c r="C51" s="14">
        <v>9.9999999999999995E-7</v>
      </c>
      <c r="D51" s="13">
        <v>1.4680851063829787</v>
      </c>
      <c r="E51" s="13">
        <v>9.9999999999999995E-7</v>
      </c>
      <c r="F51" s="15" t="s">
        <v>10</v>
      </c>
      <c r="G51" s="15" t="s">
        <v>11</v>
      </c>
      <c r="H51" s="16" t="s">
        <v>10</v>
      </c>
      <c r="I51" s="24"/>
    </row>
    <row r="52" spans="1:9">
      <c r="A52" s="43"/>
      <c r="B52" s="11">
        <v>7</v>
      </c>
      <c r="C52" s="13">
        <v>0.81578947368421062</v>
      </c>
      <c r="D52" s="13">
        <v>0.77857142857142858</v>
      </c>
      <c r="E52" s="13">
        <v>0.68493150684931503</v>
      </c>
      <c r="F52" s="15" t="s">
        <v>11</v>
      </c>
      <c r="G52" s="15" t="s">
        <v>11</v>
      </c>
      <c r="H52" s="16" t="s">
        <v>11</v>
      </c>
      <c r="I52" s="24"/>
    </row>
    <row r="53" spans="1:9">
      <c r="A53" s="43"/>
      <c r="B53" s="11">
        <v>8</v>
      </c>
      <c r="C53" s="14">
        <v>9.9999999999999995E-7</v>
      </c>
      <c r="D53" s="13">
        <v>1.6808510638297873</v>
      </c>
      <c r="E53" s="12" t="s">
        <v>12</v>
      </c>
      <c r="F53" s="15" t="s">
        <v>10</v>
      </c>
      <c r="G53" s="15" t="s">
        <v>11</v>
      </c>
      <c r="H53" s="16" t="s">
        <v>13</v>
      </c>
      <c r="I53" s="24"/>
    </row>
    <row r="54" spans="1:9">
      <c r="A54" s="43"/>
      <c r="B54" s="11">
        <v>9</v>
      </c>
      <c r="C54" s="14">
        <v>2.2222222222222223</v>
      </c>
      <c r="D54" s="13">
        <v>1.4893617021276597</v>
      </c>
      <c r="E54" s="14">
        <v>0.31086956521739134</v>
      </c>
      <c r="F54" s="15" t="s">
        <v>11</v>
      </c>
      <c r="G54" s="15" t="s">
        <v>11</v>
      </c>
      <c r="H54" s="16" t="s">
        <v>11</v>
      </c>
      <c r="I54" s="24"/>
    </row>
    <row r="55" spans="1:9" ht="17" thickBot="1">
      <c r="A55" s="44"/>
      <c r="B55" s="17">
        <v>10</v>
      </c>
      <c r="C55" s="18">
        <v>0.5679012345679012</v>
      </c>
      <c r="D55" s="18">
        <v>1</v>
      </c>
      <c r="E55" s="18">
        <v>0.36969696969696969</v>
      </c>
      <c r="F55" s="19" t="s">
        <v>11</v>
      </c>
      <c r="G55" s="19" t="s">
        <v>11</v>
      </c>
      <c r="H55" s="20" t="s">
        <v>11</v>
      </c>
      <c r="I55" s="24"/>
    </row>
    <row r="56" spans="1:9">
      <c r="A56" s="50" t="s">
        <v>19</v>
      </c>
      <c r="B56" s="6">
        <v>1</v>
      </c>
      <c r="C56" s="8">
        <v>9.9999999999999995E-7</v>
      </c>
      <c r="D56" s="7">
        <v>1.4255319148936172</v>
      </c>
      <c r="E56" s="12" t="s">
        <v>12</v>
      </c>
      <c r="F56" s="9" t="s">
        <v>10</v>
      </c>
      <c r="G56" s="9" t="s">
        <v>11</v>
      </c>
      <c r="H56" s="10" t="s">
        <v>13</v>
      </c>
      <c r="I56" s="24"/>
    </row>
    <row r="57" spans="1:9">
      <c r="A57" s="43"/>
      <c r="B57" s="11">
        <v>2</v>
      </c>
      <c r="C57" s="14">
        <v>9.9999999999999995E-7</v>
      </c>
      <c r="D57" s="13">
        <v>3.9285714285714288</v>
      </c>
      <c r="E57" s="13">
        <v>9.9999999999999995E-7</v>
      </c>
      <c r="F57" s="15" t="s">
        <v>10</v>
      </c>
      <c r="G57" s="15" t="s">
        <v>11</v>
      </c>
      <c r="H57" s="16" t="s">
        <v>10</v>
      </c>
      <c r="I57" s="24"/>
    </row>
    <row r="58" spans="1:9">
      <c r="A58" s="43"/>
      <c r="B58" s="11">
        <v>3</v>
      </c>
      <c r="C58" s="14">
        <v>9.9999999999999995E-7</v>
      </c>
      <c r="D58" s="13">
        <v>1.2978723404255321</v>
      </c>
      <c r="E58" s="13">
        <v>9.9999999999999995E-7</v>
      </c>
      <c r="F58" s="15" t="s">
        <v>10</v>
      </c>
      <c r="G58" s="15" t="s">
        <v>11</v>
      </c>
      <c r="H58" s="16" t="s">
        <v>10</v>
      </c>
      <c r="I58" s="24"/>
    </row>
    <row r="59" spans="1:9">
      <c r="A59" s="43"/>
      <c r="B59" s="11">
        <v>4</v>
      </c>
      <c r="C59" s="14">
        <v>9.9999999999999995E-7</v>
      </c>
      <c r="D59" s="13">
        <v>1.1702127659574471</v>
      </c>
      <c r="E59" s="13">
        <v>9.9999999999999995E-7</v>
      </c>
      <c r="F59" s="15" t="s">
        <v>10</v>
      </c>
      <c r="G59" s="15" t="s">
        <v>11</v>
      </c>
      <c r="H59" s="16" t="s">
        <v>10</v>
      </c>
      <c r="I59" s="24"/>
    </row>
    <row r="60" spans="1:9">
      <c r="A60" s="43"/>
      <c r="B60" s="11">
        <v>5</v>
      </c>
      <c r="C60" s="14">
        <v>9.9999999999999995E-7</v>
      </c>
      <c r="D60" s="13">
        <v>0.69811320754716977</v>
      </c>
      <c r="E60" s="13">
        <v>9.9999999999999995E-7</v>
      </c>
      <c r="F60" s="15" t="s">
        <v>10</v>
      </c>
      <c r="G60" s="15" t="s">
        <v>11</v>
      </c>
      <c r="H60" s="16" t="s">
        <v>10</v>
      </c>
      <c r="I60" s="24"/>
    </row>
    <row r="61" spans="1:9">
      <c r="A61" s="43"/>
      <c r="B61" s="11">
        <v>6</v>
      </c>
      <c r="C61" s="14">
        <v>9.9999999999999995E-7</v>
      </c>
      <c r="D61" s="13">
        <v>1.8936170212765957</v>
      </c>
      <c r="E61" s="13">
        <v>9.9999999999999995E-7</v>
      </c>
      <c r="F61" s="15" t="s">
        <v>10</v>
      </c>
      <c r="G61" s="15" t="s">
        <v>11</v>
      </c>
      <c r="H61" s="16" t="s">
        <v>10</v>
      </c>
      <c r="I61" s="24"/>
    </row>
    <row r="62" spans="1:9">
      <c r="A62" s="43"/>
      <c r="B62" s="11">
        <v>7</v>
      </c>
      <c r="C62" s="13">
        <v>1</v>
      </c>
      <c r="D62" s="13">
        <v>1.042553191489362</v>
      </c>
      <c r="E62" s="13">
        <v>1</v>
      </c>
      <c r="F62" s="15" t="s">
        <v>11</v>
      </c>
      <c r="G62" s="15" t="s">
        <v>11</v>
      </c>
      <c r="H62" s="16" t="s">
        <v>11</v>
      </c>
      <c r="I62" s="24"/>
    </row>
    <row r="63" spans="1:9">
      <c r="A63" s="43"/>
      <c r="B63" s="11">
        <v>8</v>
      </c>
      <c r="C63" s="14">
        <v>9.9999999999999995E-7</v>
      </c>
      <c r="D63" s="13">
        <v>1.7446808510638299</v>
      </c>
      <c r="E63" s="14">
        <v>9.9999999999999995E-7</v>
      </c>
      <c r="F63" s="15" t="s">
        <v>10</v>
      </c>
      <c r="G63" s="15" t="s">
        <v>11</v>
      </c>
      <c r="H63" s="16" t="s">
        <v>10</v>
      </c>
      <c r="I63" s="24"/>
    </row>
    <row r="64" spans="1:9">
      <c r="A64" s="43"/>
      <c r="B64" s="11">
        <v>9</v>
      </c>
      <c r="C64" s="12" t="s">
        <v>12</v>
      </c>
      <c r="D64" s="13">
        <v>2.2978723404255321</v>
      </c>
      <c r="E64" s="12" t="s">
        <v>12</v>
      </c>
      <c r="F64" s="15" t="s">
        <v>13</v>
      </c>
      <c r="G64" s="15" t="s">
        <v>11</v>
      </c>
      <c r="H64" s="16" t="s">
        <v>13</v>
      </c>
      <c r="I64" s="24"/>
    </row>
    <row r="65" spans="1:9" ht="17" thickBot="1">
      <c r="A65" s="44"/>
      <c r="B65" s="17">
        <v>10</v>
      </c>
      <c r="C65" s="21">
        <v>9.9999999999999995E-7</v>
      </c>
      <c r="D65" s="18">
        <v>0.52830188679245282</v>
      </c>
      <c r="E65" s="21">
        <v>9.9999999999999995E-7</v>
      </c>
      <c r="F65" s="19" t="s">
        <v>10</v>
      </c>
      <c r="G65" s="19" t="s">
        <v>11</v>
      </c>
      <c r="H65" s="20" t="s">
        <v>10</v>
      </c>
      <c r="I65" s="24"/>
    </row>
    <row r="66" spans="1:9">
      <c r="A66" s="50" t="s">
        <v>20</v>
      </c>
      <c r="B66" s="6">
        <v>1</v>
      </c>
      <c r="C66" s="7">
        <v>1.7837837837837835</v>
      </c>
      <c r="D66" s="7">
        <v>0.8571428571428571</v>
      </c>
      <c r="E66" s="7">
        <v>1.6515151515151514</v>
      </c>
      <c r="F66" s="9" t="s">
        <v>11</v>
      </c>
      <c r="G66" s="9" t="s">
        <v>11</v>
      </c>
      <c r="H66" s="10" t="s">
        <v>11</v>
      </c>
      <c r="I66" s="24"/>
    </row>
    <row r="67" spans="1:9">
      <c r="A67" s="43"/>
      <c r="B67" s="11">
        <v>2</v>
      </c>
      <c r="C67" s="13">
        <v>1.4864864864864864</v>
      </c>
      <c r="D67" s="13">
        <v>0.91071428571428581</v>
      </c>
      <c r="E67" s="13">
        <v>1.4393939393939392</v>
      </c>
      <c r="F67" s="15" t="s">
        <v>11</v>
      </c>
      <c r="G67" s="15" t="s">
        <v>11</v>
      </c>
      <c r="H67" s="16" t="s">
        <v>11</v>
      </c>
      <c r="I67" s="24"/>
    </row>
    <row r="68" spans="1:9">
      <c r="A68" s="43"/>
      <c r="B68" s="11">
        <v>3</v>
      </c>
      <c r="C68" s="13">
        <v>2.3513513513513509</v>
      </c>
      <c r="D68" s="13">
        <v>0.36071428571428577</v>
      </c>
      <c r="E68" s="13">
        <v>1.3030303030303032</v>
      </c>
      <c r="F68" s="15" t="s">
        <v>11</v>
      </c>
      <c r="G68" s="15" t="s">
        <v>11</v>
      </c>
      <c r="H68" s="16" t="s">
        <v>11</v>
      </c>
      <c r="I68" s="24"/>
    </row>
    <row r="69" spans="1:9">
      <c r="A69" s="43"/>
      <c r="B69" s="11">
        <v>4</v>
      </c>
      <c r="C69" s="14">
        <v>9.9999999999999995E-7</v>
      </c>
      <c r="D69" s="13">
        <v>0.8928571428571429</v>
      </c>
      <c r="E69" s="12" t="s">
        <v>12</v>
      </c>
      <c r="F69" s="15" t="s">
        <v>10</v>
      </c>
      <c r="G69" s="15" t="s">
        <v>11</v>
      </c>
      <c r="H69" s="16" t="s">
        <v>13</v>
      </c>
      <c r="I69" s="24"/>
    </row>
    <row r="70" spans="1:9">
      <c r="A70" s="43"/>
      <c r="B70" s="11">
        <v>5</v>
      </c>
      <c r="C70" s="14">
        <v>9.9999999999999995E-7</v>
      </c>
      <c r="D70" s="13">
        <v>1</v>
      </c>
      <c r="E70" s="13">
        <v>9.9999999999999995E-7</v>
      </c>
      <c r="F70" s="15" t="s">
        <v>10</v>
      </c>
      <c r="G70" s="15" t="s">
        <v>11</v>
      </c>
      <c r="H70" s="16" t="s">
        <v>10</v>
      </c>
      <c r="I70" s="24"/>
    </row>
    <row r="71" spans="1:9">
      <c r="A71" s="43"/>
      <c r="B71" s="11">
        <v>6</v>
      </c>
      <c r="C71" s="14">
        <v>9.9999999999999995E-7</v>
      </c>
      <c r="D71" s="13">
        <v>0.30714285714285716</v>
      </c>
      <c r="E71" s="12" t="s">
        <v>12</v>
      </c>
      <c r="F71" s="15" t="s">
        <v>10</v>
      </c>
      <c r="G71" s="15" t="s">
        <v>11</v>
      </c>
      <c r="H71" s="16" t="s">
        <v>13</v>
      </c>
      <c r="I71" s="24"/>
    </row>
    <row r="72" spans="1:9">
      <c r="A72" s="43"/>
      <c r="B72" s="11">
        <v>7</v>
      </c>
      <c r="C72" s="13">
        <v>2.0987654320987654</v>
      </c>
      <c r="D72" s="13">
        <v>1.4347826086956523</v>
      </c>
      <c r="E72" s="13">
        <v>1.7121212121212119</v>
      </c>
      <c r="F72" s="15" t="s">
        <v>11</v>
      </c>
      <c r="G72" s="15" t="s">
        <v>11</v>
      </c>
      <c r="H72" s="16" t="s">
        <v>11</v>
      </c>
      <c r="I72" s="24"/>
    </row>
    <row r="73" spans="1:9">
      <c r="A73" s="43"/>
      <c r="B73" s="11">
        <v>8</v>
      </c>
      <c r="C73" s="13">
        <v>1.1837837837837836E-4</v>
      </c>
      <c r="D73" s="13">
        <v>1.2753623188405798</v>
      </c>
      <c r="E73" s="13">
        <v>0.62121212121212122</v>
      </c>
      <c r="F73" s="15" t="s">
        <v>13</v>
      </c>
      <c r="G73" s="15" t="s">
        <v>11</v>
      </c>
      <c r="H73" s="16" t="s">
        <v>11</v>
      </c>
      <c r="I73" s="24"/>
    </row>
    <row r="74" spans="1:9">
      <c r="A74" s="43"/>
      <c r="B74" s="11">
        <v>9</v>
      </c>
      <c r="C74" s="13">
        <v>9.9999999999999995E-7</v>
      </c>
      <c r="D74" s="13">
        <v>0.11607142857142858</v>
      </c>
      <c r="E74" s="13">
        <v>9.9999999999999995E-7</v>
      </c>
      <c r="F74" s="15" t="s">
        <v>10</v>
      </c>
      <c r="G74" s="15" t="s">
        <v>11</v>
      </c>
      <c r="H74" s="16" t="s">
        <v>10</v>
      </c>
      <c r="I74" s="24"/>
    </row>
    <row r="75" spans="1:9" ht="17" thickBot="1">
      <c r="A75" s="44"/>
      <c r="B75" s="17">
        <v>10</v>
      </c>
      <c r="C75" s="18">
        <v>0.35405405405405399</v>
      </c>
      <c r="D75" s="18">
        <v>0.60714285714285721</v>
      </c>
      <c r="E75" s="18">
        <v>0.21515151515151515</v>
      </c>
      <c r="F75" s="19" t="s">
        <v>11</v>
      </c>
      <c r="G75" s="19" t="s">
        <v>11</v>
      </c>
      <c r="H75" s="20" t="s">
        <v>13</v>
      </c>
      <c r="I75" s="24"/>
    </row>
    <row r="76" spans="1:9">
      <c r="A76" s="50" t="s">
        <v>21</v>
      </c>
      <c r="B76" s="6">
        <v>1</v>
      </c>
      <c r="C76" s="12" t="s">
        <v>12</v>
      </c>
      <c r="D76" s="7">
        <v>0.82142857142857151</v>
      </c>
      <c r="E76" s="12" t="s">
        <v>12</v>
      </c>
      <c r="F76" s="9" t="s">
        <v>13</v>
      </c>
      <c r="G76" s="9" t="s">
        <v>11</v>
      </c>
      <c r="H76" s="10" t="s">
        <v>13</v>
      </c>
      <c r="I76" s="24"/>
    </row>
    <row r="77" spans="1:9">
      <c r="A77" s="43"/>
      <c r="B77" s="11">
        <v>2</v>
      </c>
      <c r="C77" s="13">
        <v>1.1627906976744187</v>
      </c>
      <c r="D77" s="13">
        <v>0.31607142857142856</v>
      </c>
      <c r="E77" s="13">
        <v>0.38</v>
      </c>
      <c r="F77" s="15" t="s">
        <v>11</v>
      </c>
      <c r="G77" s="15" t="s">
        <v>11</v>
      </c>
      <c r="H77" s="16" t="s">
        <v>11</v>
      </c>
      <c r="I77" s="24"/>
    </row>
    <row r="78" spans="1:9">
      <c r="A78" s="43"/>
      <c r="B78" s="11">
        <v>3</v>
      </c>
      <c r="C78" s="14">
        <v>9.9999999999999995E-7</v>
      </c>
      <c r="D78" s="13">
        <v>0.71428571428571441</v>
      </c>
      <c r="E78" s="12" t="s">
        <v>12</v>
      </c>
      <c r="F78" s="15" t="s">
        <v>10</v>
      </c>
      <c r="G78" s="15" t="s">
        <v>11</v>
      </c>
      <c r="H78" s="16" t="s">
        <v>13</v>
      </c>
      <c r="I78" s="24"/>
    </row>
    <row r="79" spans="1:9">
      <c r="A79" s="43"/>
      <c r="B79" s="11">
        <v>4</v>
      </c>
      <c r="C79" s="13">
        <v>0.89534883720930236</v>
      </c>
      <c r="D79" s="13">
        <v>0.5357142857142857</v>
      </c>
      <c r="E79" s="13">
        <v>0.3</v>
      </c>
      <c r="F79" s="15" t="s">
        <v>11</v>
      </c>
      <c r="G79" s="15" t="s">
        <v>11</v>
      </c>
      <c r="H79" s="16" t="s">
        <v>11</v>
      </c>
      <c r="I79" s="24"/>
    </row>
    <row r="80" spans="1:9">
      <c r="A80" s="43"/>
      <c r="B80" s="11">
        <v>5</v>
      </c>
      <c r="C80" s="14">
        <v>9.9999999999999995E-7</v>
      </c>
      <c r="D80" s="13">
        <v>0.17647058823529413</v>
      </c>
      <c r="E80" s="13">
        <v>9.9999999999999995E-7</v>
      </c>
      <c r="F80" s="15" t="s">
        <v>10</v>
      </c>
      <c r="G80" s="15" t="s">
        <v>11</v>
      </c>
      <c r="H80" s="16" t="s">
        <v>10</v>
      </c>
      <c r="I80" s="24"/>
    </row>
    <row r="81" spans="1:9">
      <c r="A81" s="43"/>
      <c r="B81" s="11">
        <v>6</v>
      </c>
      <c r="C81" s="14">
        <v>9.9999999999999995E-7</v>
      </c>
      <c r="D81" s="13">
        <v>0.35892857142857143</v>
      </c>
      <c r="E81" s="13">
        <v>0.19999999999999998</v>
      </c>
      <c r="F81" s="15" t="s">
        <v>10</v>
      </c>
      <c r="G81" s="15" t="s">
        <v>11</v>
      </c>
      <c r="H81" s="16" t="s">
        <v>11</v>
      </c>
      <c r="I81" s="24"/>
    </row>
    <row r="82" spans="1:9">
      <c r="A82" s="43"/>
      <c r="B82" s="11">
        <v>8</v>
      </c>
      <c r="C82" s="14">
        <v>9.9999999999999995E-7</v>
      </c>
      <c r="D82" s="13">
        <v>0.30714285714285716</v>
      </c>
      <c r="E82" s="13">
        <v>9.9999999999999995E-7</v>
      </c>
      <c r="F82" s="15" t="s">
        <v>10</v>
      </c>
      <c r="G82" s="15" t="s">
        <v>11</v>
      </c>
      <c r="H82" s="16" t="s">
        <v>10</v>
      </c>
      <c r="I82" s="24"/>
    </row>
    <row r="83" spans="1:9">
      <c r="A83" s="43"/>
      <c r="B83" s="11">
        <v>9</v>
      </c>
      <c r="C83" s="14">
        <v>9.9999999999999995E-7</v>
      </c>
      <c r="D83" s="13">
        <v>0.5357142857142857</v>
      </c>
      <c r="E83" s="13">
        <v>9.9999999999999995E-7</v>
      </c>
      <c r="F83" s="15" t="s">
        <v>10</v>
      </c>
      <c r="G83" s="15" t="s">
        <v>11</v>
      </c>
      <c r="H83" s="16" t="s">
        <v>10</v>
      </c>
      <c r="I83" s="24"/>
    </row>
    <row r="84" spans="1:9" ht="17" thickBot="1">
      <c r="A84" s="44"/>
      <c r="B84" s="17">
        <v>10</v>
      </c>
      <c r="C84" s="18">
        <v>0.72093023255813959</v>
      </c>
      <c r="D84" s="18">
        <v>0.30178571428571427</v>
      </c>
      <c r="E84" s="18">
        <v>0.23333333333333331</v>
      </c>
      <c r="F84" s="19" t="s">
        <v>11</v>
      </c>
      <c r="G84" s="19" t="s">
        <v>11</v>
      </c>
      <c r="H84" s="20" t="s">
        <v>11</v>
      </c>
      <c r="I84" s="24"/>
    </row>
    <row r="85" spans="1:9">
      <c r="A85" s="50" t="s">
        <v>22</v>
      </c>
      <c r="B85" s="6">
        <v>1</v>
      </c>
      <c r="C85" s="8">
        <v>9.9999999999999995E-7</v>
      </c>
      <c r="D85" s="7">
        <v>0.32843137254901961</v>
      </c>
      <c r="E85" s="7">
        <v>0.10566037735849054</v>
      </c>
      <c r="F85" s="9" t="s">
        <v>10</v>
      </c>
      <c r="G85" s="9" t="s">
        <v>11</v>
      </c>
      <c r="H85" s="10" t="s">
        <v>11</v>
      </c>
      <c r="I85" s="24"/>
    </row>
    <row r="86" spans="1:9">
      <c r="A86" s="43"/>
      <c r="B86" s="11">
        <v>2</v>
      </c>
      <c r="C86" s="13">
        <v>1.106060606060606</v>
      </c>
      <c r="D86" s="13">
        <v>0.97857142857142865</v>
      </c>
      <c r="E86" s="13">
        <v>1.2452830188679245</v>
      </c>
      <c r="F86" s="15" t="s">
        <v>11</v>
      </c>
      <c r="G86" s="15" t="s">
        <v>11</v>
      </c>
      <c r="H86" s="16" t="s">
        <v>11</v>
      </c>
      <c r="I86" s="24"/>
    </row>
    <row r="87" spans="1:9">
      <c r="A87" s="43"/>
      <c r="B87" s="11">
        <v>3</v>
      </c>
      <c r="C87" s="13">
        <v>0.66666666666666674</v>
      </c>
      <c r="D87" s="13">
        <v>1.1594202898550727</v>
      </c>
      <c r="E87" s="13">
        <v>1.2452830188679245</v>
      </c>
      <c r="F87" s="15" t="s">
        <v>11</v>
      </c>
      <c r="G87" s="15" t="s">
        <v>11</v>
      </c>
      <c r="H87" s="16" t="s">
        <v>11</v>
      </c>
      <c r="I87" s="24"/>
    </row>
    <row r="88" spans="1:9">
      <c r="A88" s="43"/>
      <c r="B88" s="11">
        <v>4</v>
      </c>
      <c r="C88" s="14">
        <v>9.9999999999999995E-7</v>
      </c>
      <c r="D88" s="13">
        <v>0.36274509803921573</v>
      </c>
      <c r="E88" s="13">
        <v>9.9999999999999995E-7</v>
      </c>
      <c r="F88" s="15" t="s">
        <v>10</v>
      </c>
      <c r="G88" s="15" t="s">
        <v>11</v>
      </c>
      <c r="H88" s="16" t="s">
        <v>10</v>
      </c>
      <c r="I88" s="24"/>
    </row>
    <row r="89" spans="1:9">
      <c r="A89" s="43"/>
      <c r="B89" s="11">
        <v>5</v>
      </c>
      <c r="C89" s="14">
        <v>9.9999999999999995E-7</v>
      </c>
      <c r="D89" s="13">
        <v>0.45588235294117646</v>
      </c>
      <c r="E89" s="13">
        <v>9.9999999999999995E-7</v>
      </c>
      <c r="F89" s="15" t="s">
        <v>10</v>
      </c>
      <c r="G89" s="15" t="s">
        <v>11</v>
      </c>
      <c r="H89" s="16" t="s">
        <v>10</v>
      </c>
      <c r="I89" s="24"/>
    </row>
    <row r="90" spans="1:9">
      <c r="A90" s="43"/>
      <c r="B90" s="11">
        <v>6</v>
      </c>
      <c r="C90" s="13">
        <v>7</v>
      </c>
      <c r="D90" s="13">
        <v>0.51470588235294112</v>
      </c>
      <c r="E90" s="13">
        <v>1.2830188679245282</v>
      </c>
      <c r="F90" s="15" t="s">
        <v>11</v>
      </c>
      <c r="G90" s="15" t="s">
        <v>11</v>
      </c>
      <c r="H90" s="16" t="s">
        <v>11</v>
      </c>
      <c r="I90" s="24"/>
    </row>
    <row r="91" spans="1:9">
      <c r="A91" s="43"/>
      <c r="B91" s="11">
        <v>7</v>
      </c>
      <c r="C91" s="13">
        <v>0.96969696969696972</v>
      </c>
      <c r="D91" s="13">
        <v>0.21078431372549022</v>
      </c>
      <c r="E91" s="13">
        <v>1.4528301886792454</v>
      </c>
      <c r="F91" s="15" t="s">
        <v>11</v>
      </c>
      <c r="G91" s="15" t="s">
        <v>11</v>
      </c>
      <c r="H91" s="16" t="s">
        <v>11</v>
      </c>
      <c r="I91" s="24"/>
    </row>
    <row r="92" spans="1:9">
      <c r="A92" s="43"/>
      <c r="B92" s="11">
        <v>8</v>
      </c>
      <c r="C92" s="12" t="s">
        <v>12</v>
      </c>
      <c r="D92" s="13">
        <v>3.725490196078432E-2</v>
      </c>
      <c r="E92" s="12" t="s">
        <v>12</v>
      </c>
      <c r="F92" s="15" t="s">
        <v>13</v>
      </c>
      <c r="G92" s="15" t="s">
        <v>13</v>
      </c>
      <c r="H92" s="16" t="s">
        <v>13</v>
      </c>
      <c r="I92" s="24"/>
    </row>
    <row r="93" spans="1:9">
      <c r="A93" s="43"/>
      <c r="B93" s="11">
        <v>9</v>
      </c>
      <c r="C93" s="13">
        <v>6.1111111111111116</v>
      </c>
      <c r="D93" s="13">
        <v>0.95652173913043481</v>
      </c>
      <c r="E93" s="13">
        <v>1.4905660377358492</v>
      </c>
      <c r="F93" s="15" t="s">
        <v>11</v>
      </c>
      <c r="G93" s="15" t="s">
        <v>11</v>
      </c>
      <c r="H93" s="16" t="s">
        <v>11</v>
      </c>
      <c r="I93" s="24"/>
    </row>
    <row r="94" spans="1:9" ht="17" thickBot="1">
      <c r="A94" s="44"/>
      <c r="B94" s="17">
        <v>10</v>
      </c>
      <c r="C94" s="18">
        <v>1.1000000000000001</v>
      </c>
      <c r="D94" s="18">
        <v>0.26470588235294118</v>
      </c>
      <c r="E94" s="18">
        <v>1.1886792452830188</v>
      </c>
      <c r="F94" s="19" t="s">
        <v>11</v>
      </c>
      <c r="G94" s="19" t="s">
        <v>11</v>
      </c>
      <c r="H94" s="20" t="s">
        <v>11</v>
      </c>
      <c r="I94" s="24"/>
    </row>
    <row r="95" spans="1:9">
      <c r="A95" s="42" t="s">
        <v>23</v>
      </c>
      <c r="B95" s="25">
        <v>1</v>
      </c>
      <c r="C95" s="26">
        <v>0.72815533980582525</v>
      </c>
      <c r="D95" s="26">
        <v>0.5</v>
      </c>
      <c r="E95" s="26">
        <v>0.97297297297297303</v>
      </c>
      <c r="F95" s="27" t="s">
        <v>11</v>
      </c>
      <c r="G95" s="27" t="s">
        <v>11</v>
      </c>
      <c r="H95" s="28" t="s">
        <v>11</v>
      </c>
      <c r="I95" s="2"/>
    </row>
    <row r="96" spans="1:9">
      <c r="A96" s="43"/>
      <c r="B96" s="11">
        <v>2</v>
      </c>
      <c r="C96" s="13">
        <v>0.84466019417475724</v>
      </c>
      <c r="D96" s="13">
        <v>0.35784313725490197</v>
      </c>
      <c r="E96" s="13">
        <v>0.8783783783783784</v>
      </c>
      <c r="F96" s="15" t="s">
        <v>11</v>
      </c>
      <c r="G96" s="15" t="s">
        <v>11</v>
      </c>
      <c r="H96" s="16" t="s">
        <v>11</v>
      </c>
      <c r="I96" s="2"/>
    </row>
    <row r="97" spans="1:9">
      <c r="A97" s="43"/>
      <c r="B97" s="11">
        <v>3</v>
      </c>
      <c r="C97" s="13">
        <v>2.912621359223301</v>
      </c>
      <c r="D97" s="13">
        <v>0.34313725490196079</v>
      </c>
      <c r="E97" s="13">
        <v>0.7567567567567568</v>
      </c>
      <c r="F97" s="15" t="s">
        <v>11</v>
      </c>
      <c r="G97" s="15" t="s">
        <v>11</v>
      </c>
      <c r="H97" s="16" t="s">
        <v>11</v>
      </c>
      <c r="I97" s="2"/>
    </row>
    <row r="98" spans="1:9">
      <c r="A98" s="43"/>
      <c r="B98" s="11">
        <v>4</v>
      </c>
      <c r="C98" s="14">
        <v>9.9999999999999995E-7</v>
      </c>
      <c r="D98" s="13">
        <v>0.30882352941176472</v>
      </c>
      <c r="E98" s="14">
        <v>1.0000000000000001E-5</v>
      </c>
      <c r="F98" s="15" t="s">
        <v>10</v>
      </c>
      <c r="G98" s="15" t="s">
        <v>11</v>
      </c>
      <c r="H98" s="16" t="s">
        <v>10</v>
      </c>
      <c r="I98" s="2"/>
    </row>
    <row r="99" spans="1:9">
      <c r="A99" s="43"/>
      <c r="B99" s="11">
        <v>5</v>
      </c>
      <c r="C99" s="13">
        <v>0.46601941747572817</v>
      </c>
      <c r="D99" s="13">
        <v>0.31862745098039219</v>
      </c>
      <c r="E99" s="13">
        <v>0.85135135135135143</v>
      </c>
      <c r="F99" s="15" t="s">
        <v>11</v>
      </c>
      <c r="G99" s="15" t="s">
        <v>11</v>
      </c>
      <c r="H99" s="16" t="s">
        <v>11</v>
      </c>
      <c r="I99" s="2"/>
    </row>
    <row r="100" spans="1:9">
      <c r="A100" s="43"/>
      <c r="B100" s="11">
        <v>6</v>
      </c>
      <c r="C100" s="13">
        <v>5.4444444444444446</v>
      </c>
      <c r="D100" s="13">
        <v>0.24019607843137256</v>
      </c>
      <c r="E100" s="13">
        <v>1.5616438356164384</v>
      </c>
      <c r="F100" s="15" t="s">
        <v>11</v>
      </c>
      <c r="G100" s="15" t="s">
        <v>11</v>
      </c>
      <c r="H100" s="16" t="s">
        <v>11</v>
      </c>
      <c r="I100" s="2"/>
    </row>
    <row r="101" spans="1:9">
      <c r="A101" s="43"/>
      <c r="B101" s="11">
        <v>7</v>
      </c>
      <c r="C101" s="14">
        <v>9.9999999999999995E-7</v>
      </c>
      <c r="D101" s="13">
        <v>0.27450980392156865</v>
      </c>
      <c r="E101" s="12" t="s">
        <v>12</v>
      </c>
      <c r="F101" s="15" t="s">
        <v>10</v>
      </c>
      <c r="G101" s="15" t="s">
        <v>11</v>
      </c>
      <c r="H101" s="16" t="s">
        <v>13</v>
      </c>
      <c r="I101" s="2"/>
    </row>
    <row r="102" spans="1:9">
      <c r="A102" s="43"/>
      <c r="B102" s="11">
        <v>8</v>
      </c>
      <c r="C102" s="14">
        <v>9.9999999999999995E-7</v>
      </c>
      <c r="D102" s="13">
        <v>0.44607843137254904</v>
      </c>
      <c r="E102" s="29">
        <v>9.9999999999999995E-7</v>
      </c>
      <c r="F102" s="15" t="s">
        <v>10</v>
      </c>
      <c r="G102" s="15" t="s">
        <v>11</v>
      </c>
      <c r="H102" s="16" t="s">
        <v>10</v>
      </c>
      <c r="I102" s="2"/>
    </row>
    <row r="103" spans="1:9">
      <c r="A103" s="43"/>
      <c r="B103" s="11">
        <v>9</v>
      </c>
      <c r="C103" s="14">
        <v>9.9999999999999995E-7</v>
      </c>
      <c r="D103" s="13">
        <v>0.22549019607843138</v>
      </c>
      <c r="E103" s="29">
        <v>9.9999999999999995E-7</v>
      </c>
      <c r="F103" s="15" t="s">
        <v>10</v>
      </c>
      <c r="G103" s="15" t="s">
        <v>11</v>
      </c>
      <c r="H103" s="16" t="s">
        <v>10</v>
      </c>
      <c r="I103" s="2"/>
    </row>
    <row r="104" spans="1:9" ht="17" thickBot="1">
      <c r="A104" s="44"/>
      <c r="B104" s="17">
        <v>10</v>
      </c>
      <c r="C104" s="21">
        <v>9.9999999999999995E-7</v>
      </c>
      <c r="D104" s="18">
        <v>0.38725490196078427</v>
      </c>
      <c r="E104" s="30">
        <v>9.9999999999999995E-7</v>
      </c>
      <c r="F104" s="19" t="s">
        <v>10</v>
      </c>
      <c r="G104" s="19" t="s">
        <v>11</v>
      </c>
      <c r="H104" s="20" t="s">
        <v>10</v>
      </c>
      <c r="I104" s="2"/>
    </row>
  </sheetData>
  <mergeCells count="20">
    <mergeCell ref="A95:A104"/>
    <mergeCell ref="A2:H2"/>
    <mergeCell ref="A39:A45"/>
    <mergeCell ref="A46:A55"/>
    <mergeCell ref="A56:A65"/>
    <mergeCell ref="A66:A75"/>
    <mergeCell ref="A76:A84"/>
    <mergeCell ref="A85:A94"/>
    <mergeCell ref="A7:H7"/>
    <mergeCell ref="A8:A13"/>
    <mergeCell ref="A14:A20"/>
    <mergeCell ref="A21:A27"/>
    <mergeCell ref="A28:H28"/>
    <mergeCell ref="A29:A38"/>
    <mergeCell ref="A1:H1"/>
    <mergeCell ref="A3:H3"/>
    <mergeCell ref="A5:A6"/>
    <mergeCell ref="B5:B6"/>
    <mergeCell ref="C5:E5"/>
    <mergeCell ref="F5:H5"/>
  </mergeCells>
  <phoneticPr fontId="12" type="noConversion"/>
  <pageMargins left="0.5" right="0.5" top="0.5" bottom="0.6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</vt:lpstr>
    </vt:vector>
  </TitlesOfParts>
  <Company>Tufts University,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amilli</dc:creator>
  <cp:lastModifiedBy>Andrew Camilli</cp:lastModifiedBy>
  <dcterms:created xsi:type="dcterms:W3CDTF">2016-07-20T02:18:35Z</dcterms:created>
  <dcterms:modified xsi:type="dcterms:W3CDTF">2016-11-29T01:47:39Z</dcterms:modified>
</cp:coreProperties>
</file>